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1001"/>
  <workbookPr defaultThemeVersion="124226"/>
  <mc:AlternateContent xmlns:mc="http://schemas.openxmlformats.org/markup-compatibility/2006">
    <mc:Choice Requires="x15">
      <x15ac:absPath xmlns:x15ac="http://schemas.microsoft.com/office/spreadsheetml/2010/11/ac" url="E:\MS_201509-2016 Year\1 Qi Qi et al QTL 2017\2018-10 王震MS初稿\1 投稿 Biotechnology for Biofuels 2018-11-30\"/>
    </mc:Choice>
  </mc:AlternateContent>
  <xr:revisionPtr revIDLastSave="0" documentId="13_ncr:1_{C2385111-A639-4201-AAF3-018152F45FBB}" xr6:coauthVersionLast="38" xr6:coauthVersionMax="38" xr10:uidLastSave="{00000000-0000-0000-0000-000000000000}"/>
  <bookViews>
    <workbookView xWindow="480" yWindow="60" windowWidth="19392" windowHeight="11880" tabRatio="850" xr2:uid="{00000000-000D-0000-FFFF-FFFF00000000}"/>
  </bookViews>
  <sheets>
    <sheet name="Major QTLs by EXPLoRA" sheetId="4" r:id="rId1"/>
    <sheet name="Minor QTLs EXPLoRA" sheetId="3" r:id="rId2"/>
    <sheet name="Major QTLs by MULTIPPOL" sheetId="2" r:id="rId3"/>
    <sheet name="Minor QTLs by MULTIPPOL" sheetId="1" r:id="rId4"/>
  </sheets>
  <definedNames>
    <definedName name="_xlnm._FilterDatabase" localSheetId="0" hidden="1">'Major QTLs by EXPLoRA'!$A$1:$F$1</definedName>
    <definedName name="_xlnm._FilterDatabase" localSheetId="2" hidden="1">'Major QTLs by MULTIPPOL'!$A$1:$I$23</definedName>
    <definedName name="_xlnm._FilterDatabase" localSheetId="3" hidden="1">'Minor QTLs by MULTIPPOL'!$A$1:$I$12</definedName>
    <definedName name="_xlnm._FilterDatabase" localSheetId="1" hidden="1">'Minor QTLs EXPLoRA'!$A$1:$F$1</definedName>
  </definedNames>
  <calcPr calcId="181029"/>
</workbook>
</file>

<file path=xl/calcChain.xml><?xml version="1.0" encoding="utf-8"?>
<calcChain xmlns="http://schemas.openxmlformats.org/spreadsheetml/2006/main">
  <c r="F8" i="1" l="1"/>
  <c r="F2" i="1"/>
  <c r="F11" i="1"/>
  <c r="F12" i="1"/>
  <c r="F3" i="1"/>
  <c r="F9" i="1"/>
  <c r="F10" i="1"/>
  <c r="F6" i="1"/>
  <c r="F7" i="1"/>
  <c r="F4" i="1"/>
  <c r="F5" i="1"/>
</calcChain>
</file>

<file path=xl/sharedStrings.xml><?xml version="1.0" encoding="utf-8"?>
<sst xmlns="http://schemas.openxmlformats.org/spreadsheetml/2006/main" count="283" uniqueCount="131">
  <si>
    <t>V_1</t>
  </si>
  <si>
    <t>V</t>
  </si>
  <si>
    <t>PCL6 GPP2 FCY21 GIP2 VHR2 HIS1</t>
  </si>
  <si>
    <t>XIV_0</t>
  </si>
  <si>
    <t>XIV</t>
  </si>
  <si>
    <t>BIO4 BIO5</t>
  </si>
  <si>
    <t>I_0</t>
  </si>
  <si>
    <t>I</t>
  </si>
  <si>
    <t>PRM9</t>
  </si>
  <si>
    <t>XVI_0_0</t>
  </si>
  <si>
    <t>XVI</t>
  </si>
  <si>
    <t>DAP1 REV3 ATG29</t>
  </si>
  <si>
    <t>XVI_0_1</t>
  </si>
  <si>
    <t>BRO1 MOT1 SEC16 SEN54</t>
  </si>
  <si>
    <t>IV_1</t>
  </si>
  <si>
    <t>IV</t>
  </si>
  <si>
    <t>KRS1</t>
  </si>
  <si>
    <t>XV_0_0</t>
  </si>
  <si>
    <t>XV</t>
  </si>
  <si>
    <t>PPM2 RRP40 ARG8 NOP8</t>
  </si>
  <si>
    <t>XV_0_1</t>
  </si>
  <si>
    <t>AVO1 IRA2</t>
  </si>
  <si>
    <t>VII_0</t>
  </si>
  <si>
    <t>VII</t>
  </si>
  <si>
    <t>YGL176C NUP49 TOS3 MPT5 PMR1 XRN1 SPO74 ROK1 BUD13</t>
  </si>
  <si>
    <t>VII_1</t>
  </si>
  <si>
    <t>HOP2 AGA2 PIB2 CWH41 SCW11 PGD1</t>
  </si>
  <si>
    <t>IX_1</t>
  </si>
  <si>
    <t>IX</t>
  </si>
  <si>
    <t>ARC15 SNP1</t>
  </si>
  <si>
    <t>ID</t>
    <phoneticPr fontId="18" type="noConversion"/>
  </si>
  <si>
    <t>start</t>
    <phoneticPr fontId="18" type="noConversion"/>
  </si>
  <si>
    <t>end</t>
    <phoneticPr fontId="18" type="noConversion"/>
  </si>
  <si>
    <t>length</t>
    <phoneticPr fontId="18" type="noConversion"/>
  </si>
  <si>
    <t>gene list</t>
    <phoneticPr fontId="18" type="noConversion"/>
  </si>
  <si>
    <t>IV_2</t>
  </si>
  <si>
    <t>SSD1 SRP101</t>
  </si>
  <si>
    <t>IX_0</t>
  </si>
  <si>
    <t>YIL169C</t>
  </si>
  <si>
    <t>XIII_0</t>
  </si>
  <si>
    <t>XIII</t>
  </si>
  <si>
    <t>YMR046C</t>
  </si>
  <si>
    <t>XIII_1</t>
  </si>
  <si>
    <t>JLP2 POM152 GAT2 ECM16 PSO2 YMR130W</t>
  </si>
  <si>
    <t>XVI_1</t>
  </si>
  <si>
    <t>EAF3 SDD4 MCM4</t>
  </si>
  <si>
    <t>X_3</t>
  </si>
  <si>
    <t>X</t>
  </si>
  <si>
    <t>BBC1</t>
  </si>
  <si>
    <t>II_0</t>
  </si>
  <si>
    <t>II</t>
  </si>
  <si>
    <t>IML3 MAK5 AAC3 IST2 TBS1 SLI15 MEC1 PHO3 MRPS9 IRA1 CYC8 SUP45 TFC1 ARA1 VID24 OPY1 MIS1 CNS1 YSW1 SIF2 SHE3 RXT2 LYS2 CBP6 TEC1 MRPL36 YBR139W HSL7 YBR096W CCZ1 AIM3 PTC4 RIB7 YBR138C MUD1 YSA1</t>
  </si>
  <si>
    <t>XII_0</t>
  </si>
  <si>
    <t>XII</t>
  </si>
  <si>
    <t>CSC1 IRC20 ECM22 EST1 VPS34 CDD1</t>
  </si>
  <si>
    <t>VIII_0</t>
  </si>
  <si>
    <t>VIII</t>
  </si>
  <si>
    <t>RPN1 SLT2 RRM3 ERC1 DAP2</t>
  </si>
  <si>
    <t>XII_1</t>
  </si>
  <si>
    <t>DCK1 ATG17 TDA5 SPP382</t>
  </si>
  <si>
    <t>XV_3</t>
  </si>
  <si>
    <t>CIN5 AKR2 HIR2 CKB2 GLO4 HMS1 SHE4 YOR034C-A EXO1 YOR032W-A CYC2</t>
  </si>
  <si>
    <t>TOF1 CAF120 GOR1 BNI1 SEC2 POL2 LYP1 PIK1 MET2</t>
  </si>
  <si>
    <t>XV_2</t>
  </si>
  <si>
    <t>TAT2</t>
  </si>
  <si>
    <t>XIV_1</t>
  </si>
  <si>
    <t>YTP1 KEX2 JJJ1</t>
  </si>
  <si>
    <t>XV_5</t>
  </si>
  <si>
    <t>DGA1 SRL1</t>
  </si>
  <si>
    <t>X_2</t>
  </si>
  <si>
    <t>SAP185 MRPL49 BCK1 PHS1 LSB6</t>
  </si>
  <si>
    <t>IV_0_0</t>
  </si>
  <si>
    <t>YDL129W</t>
  </si>
  <si>
    <t>IV_0_1</t>
  </si>
  <si>
    <t>PHO2 YDL114W TRM3 NUP84 IWR1 UBP1 HEM25 CYK3 YDL109C POL3 YFH1 TMA17 ATG20</t>
  </si>
  <si>
    <t>VII_1_0</t>
  </si>
  <si>
    <t>YGR250C MGA1 BRF1</t>
  </si>
  <si>
    <t>VII_1_1</t>
  </si>
  <si>
    <t>RAD2 GND2</t>
  </si>
  <si>
    <t>XIV_2</t>
  </si>
  <si>
    <t>YNL097C-A</t>
  </si>
  <si>
    <t>IV_3</t>
  </si>
  <si>
    <t>THI74 LRS4 DOT1</t>
  </si>
  <si>
    <t>IX_2</t>
  </si>
  <si>
    <t>YIR042C</t>
  </si>
  <si>
    <t>YHL008C</t>
  </si>
  <si>
    <t>YRB30 YGL176C NUP49 TOS3 MPT5 CUP2 PMR1 XRN1 SPO74 ROK1 BUD13 RAD54</t>
  </si>
  <si>
    <t>VI_1</t>
  </si>
  <si>
    <t>VI</t>
  </si>
  <si>
    <t>BUD27</t>
  </si>
  <si>
    <t>V_0</t>
  </si>
  <si>
    <t>YEL077C</t>
  </si>
  <si>
    <t>SHC1 RNR1 AIM10 GIP2 SER3 ICL1 AIM9 ICP55 GPP2 YER076C TSC11 SAP1 YER084W TPA1 PCL6 FCY21 UTP7 MRX1 HIS1 MOT2 VHR2 JHD1 PTP3</t>
  </si>
  <si>
    <t>DSE4 BUL3 YNR064C BSC5 BIO4 YNR065C FRE4 BIO5 YNR063W MNT4</t>
  </si>
  <si>
    <t>XVI_0</t>
  </si>
  <si>
    <t>NAN1 MRN1 DAP1 ATG5 RLM1 ALG5 NIP100 TYW1 GIP3 MSY1 SSE1 VPS30 PCL8 SRP68 SVS1 YPL247C MF(ALPHA)1 PDR12 ELC1 OYE3 PRM4 SSU1 LGE1 ENV7 BEM4 NOP53 COX10 PMA2 FMP40 BMS1 APL5 YPL071C TRE1 TPK2 YDC1 GUP2 SPP1 YPL068C FRK1 USV1 GLR1 SGF11 TGS1 INA17 MMT2 MLH3 NOG1 PUS1 CWC27 PET20 RKM1 PNG1 MKK2 MUK1 UBP16 LEA1 CTI6 GDE1 AIM44 AFT2 YPL199C YPL191C HOS3 IQG1 SYH1 SEN54 SEC16 RDS2 GCR1 YAR1 ATG21 YPL088W MRP51 SPT14 REV3 NEW1 UIP4 YPL119C-A TCO89 FLC1 YTA6 RPL5 BRO1 YPL229W ALD6 SRP72 FAS2 PEP4 GAL4 RSA1 DIG1 CUP9 VPS16 YPL216W ISM1 DBP1 SPO19 YPL108W PPQ1 GRE1 PEX25 SUI3 IPL1 RTT10 BTS1 DDC1 MOT1 CSM4 ISU1 CDC60 ATG29 YPL162C BEM3</t>
  </si>
  <si>
    <t>XV_0</t>
  </si>
  <si>
    <t>SDH5 AVO1 NDJ1 PEX11 TRM13 PPM2 SKM1 NUF2 SPO21 BSC6 THP1 ATG19 ADH1 MSN1 PKH2 SMF1 MSB4 TRM10 GRE2 AAD15 ZEO1 RIB2 IRA2 MDM20 YPQ1 HST1 CTR9 NOP8 COQ3 GAS4 ALR1 TPT1 YOL097W-A RFC4 SPT20 NBA1 MET22 DSC2 RTC1 IZH4 PHM7 PAP2 RRP40 PTH4 WSC3 HMI1 PSF3 DUF1 RRI2 MDY2 INO4 HAL9 SDD3 HRP1 FRE7 SHR5 ZPS1 ATG34 YOL075C YGK3 ARG8</t>
  </si>
  <si>
    <t>chr</t>
    <phoneticPr fontId="18" type="noConversion"/>
  </si>
  <si>
    <t>IV_0</t>
  </si>
  <si>
    <t>PHO2 CRD1 RDI1 BPL1 RGT2 PPH21 IWR1 UBP1 LDB17 YFH1 TMA17 CDC53 SCM3 STF1 YDL114W NUP84 TRM3 YDL129W COP1 SRF1 HEM25 CYK3 YDL109C POL3 ATG20 RPP1B</t>
  </si>
  <si>
    <t>PEX10 EXG2 RSC3 ZIP1 PRP42 MRX10 MTH1 RKM4 RNH202 YDR239C PRP28 CTA1 COX20 DIN7 SRP101 FMN1 PMP3 CCC2 DPL1 MHR1 PMT7 AKR1 ATP5 MSW1 HRQ1 HEL2 CFT1 SWM1 DPP1 HNT2 INM2 CHL4 HSP78 HDA2 BSC2 AMD2 PEX5 GCN2 YAP6 PAM1 SNU56 SUR2 TRS23 SSD1 GLO2 YDR262W SEC26 PRO1 CIA1 HEM1 YDR306C DON1 NSE3 PHM6</t>
  </si>
  <si>
    <t>YIL060W</t>
  </si>
  <si>
    <t>PHO11 YAR029W</t>
  </si>
  <si>
    <t>DAP2 MAS2 YHL008C RPN1 SLT2 MYO1 RRM3 ERC1</t>
  </si>
  <si>
    <t>RAD2 MES1 YGR266W GND2 PFK1 SDA1 MGA1 KEL2 YGR237C YGR250C LSC2 BRF1 SAY1</t>
  </si>
  <si>
    <t>VII_2</t>
  </si>
  <si>
    <t>COS6</t>
  </si>
  <si>
    <t>EPO1 GAT2 SAS2 RPL15B JLP2 YMR114C POM152 ECM16 PSO2 ASI1 YMR130W</t>
  </si>
  <si>
    <t>LCB5 CDC123 MSC3 UTP13 SEC22 RSA3 ADY4 PIG1 ECM22 IRC20 YSH1 HAP1 NEJ1 EST1 CDD1 VPS34 CSC1 RED1 IFH1 DCS1 DBP9 BOP2 YLR278C UCC1</t>
  </si>
  <si>
    <t>DCK1 MAG2 ATG17 TDA5 SPP382</t>
  </si>
  <si>
    <t>GCR2 BNI5 NPR1 YNL143C YNL208W YNL195C POP1 FAR11 ALG9 CHS1 UBP10 YNL140C YNL193W THO2 YTP1 NOP13 PSY2 KEX2 MRPL22 JJJ1 SSU72 INN1 YNL181W RAP1 WHI3 RHO5 YNL144C SRV2 ESBP6 RTT106 APC1 NMA111 SKO1 PEX17 IPI3 CBK1 YNL146W MEP2 SWT21 SPC98 SQS1 TDA7 SLZ1 KAR1 YNL165W YNL122C</t>
  </si>
  <si>
    <t>OSW1 DSE3 TMA16 RPN8 YTM1 TPO4 DGA1 SEC63 SRL1 FSF1</t>
  </si>
  <si>
    <t>X_0</t>
  </si>
  <si>
    <t>HXT9 YJL218W</t>
  </si>
  <si>
    <t>ARG3 IML2 LSB6 GWT1 SAP185 EXO70 MRPL49 YJL070C UTP18 DPB11 PRY3 SMC3 SIP4 YJL068C PHS1 JEM1 SRS2 TOK1 TAX4 ICS3 NET1 BCK1 TRL1 KHA1 SCP160 ALY2</t>
  </si>
  <si>
    <t>Chromosome</t>
  </si>
  <si>
    <t>Start</t>
  </si>
  <si>
    <t>End</t>
  </si>
  <si>
    <t>Length</t>
  </si>
  <si>
    <t>Gene list</t>
  </si>
  <si>
    <t>Score</t>
  </si>
  <si>
    <t>QTL1</t>
  </si>
  <si>
    <t>QTL2</t>
  </si>
  <si>
    <t>QTL ID</t>
  </si>
  <si>
    <t>QTL3</t>
  </si>
  <si>
    <t>QTL4</t>
  </si>
  <si>
    <t>Pool comparison</t>
  </si>
  <si>
    <t>superior pool vs. random pool</t>
  </si>
  <si>
    <t>superior pool vs. inferior pool</t>
  </si>
  <si>
    <t>superior pool vs. random pool &amp; superior pool vs. inferior po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1"/>
      <color theme="1"/>
      <name val="Calibri"/>
      <family val="2"/>
      <charset val="134"/>
      <scheme val="minor"/>
    </font>
    <font>
      <sz val="11"/>
      <color theme="1"/>
      <name val="Calibri"/>
      <family val="2"/>
      <charset val="134"/>
      <scheme val="minor"/>
    </font>
    <font>
      <b/>
      <sz val="18"/>
      <color theme="3"/>
      <name val="Cambria"/>
      <family val="2"/>
      <charset val="134"/>
      <scheme val="major"/>
    </font>
    <font>
      <b/>
      <sz val="15"/>
      <color theme="3"/>
      <name val="Calibri"/>
      <family val="2"/>
      <charset val="134"/>
      <scheme val="minor"/>
    </font>
    <font>
      <b/>
      <sz val="13"/>
      <color theme="3"/>
      <name val="Calibri"/>
      <family val="2"/>
      <charset val="134"/>
      <scheme val="minor"/>
    </font>
    <font>
      <b/>
      <sz val="11"/>
      <color theme="3"/>
      <name val="Calibri"/>
      <family val="2"/>
      <charset val="134"/>
      <scheme val="minor"/>
    </font>
    <font>
      <sz val="11"/>
      <color rgb="FF006100"/>
      <name val="Calibri"/>
      <family val="2"/>
      <charset val="134"/>
      <scheme val="minor"/>
    </font>
    <font>
      <sz val="11"/>
      <color rgb="FF9C0006"/>
      <name val="Calibri"/>
      <family val="2"/>
      <charset val="134"/>
      <scheme val="minor"/>
    </font>
    <font>
      <sz val="11"/>
      <color rgb="FF9C6500"/>
      <name val="Calibri"/>
      <family val="2"/>
      <charset val="134"/>
      <scheme val="minor"/>
    </font>
    <font>
      <sz val="11"/>
      <color rgb="FF3F3F76"/>
      <name val="Calibri"/>
      <family val="2"/>
      <charset val="134"/>
      <scheme val="minor"/>
    </font>
    <font>
      <b/>
      <sz val="11"/>
      <color rgb="FF3F3F3F"/>
      <name val="Calibri"/>
      <family val="2"/>
      <charset val="134"/>
      <scheme val="minor"/>
    </font>
    <font>
      <b/>
      <sz val="11"/>
      <color rgb="FFFA7D00"/>
      <name val="Calibri"/>
      <family val="2"/>
      <charset val="134"/>
      <scheme val="minor"/>
    </font>
    <font>
      <sz val="11"/>
      <color rgb="FFFA7D00"/>
      <name val="Calibri"/>
      <family val="2"/>
      <charset val="134"/>
      <scheme val="minor"/>
    </font>
    <font>
      <b/>
      <sz val="11"/>
      <color theme="0"/>
      <name val="Calibri"/>
      <family val="2"/>
      <charset val="134"/>
      <scheme val="minor"/>
    </font>
    <font>
      <sz val="11"/>
      <color rgb="FFFF0000"/>
      <name val="Calibri"/>
      <family val="2"/>
      <charset val="134"/>
      <scheme val="minor"/>
    </font>
    <font>
      <i/>
      <sz val="11"/>
      <color rgb="FF7F7F7F"/>
      <name val="Calibri"/>
      <family val="2"/>
      <charset val="134"/>
      <scheme val="minor"/>
    </font>
    <font>
      <b/>
      <sz val="11"/>
      <color theme="1"/>
      <name val="Calibri"/>
      <family val="2"/>
      <charset val="134"/>
      <scheme val="minor"/>
    </font>
    <font>
      <sz val="11"/>
      <color theme="0"/>
      <name val="Calibri"/>
      <family val="2"/>
      <charset val="134"/>
      <scheme val="minor"/>
    </font>
    <font>
      <sz val="9"/>
      <name val="Calibri"/>
      <family val="2"/>
      <charset val="134"/>
      <scheme val="minor"/>
    </font>
    <font>
      <sz val="10"/>
      <color theme="1"/>
      <name val="Times New Roman"/>
      <family val="1"/>
    </font>
    <font>
      <b/>
      <sz val="10"/>
      <color theme="1"/>
      <name val="Times New Roman"/>
      <family val="1"/>
    </font>
    <font>
      <sz val="8"/>
      <color theme="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7"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7"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7"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7"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7"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7" fillId="32" borderId="0" applyNumberFormat="0" applyBorder="0" applyAlignment="0" applyProtection="0">
      <alignment vertical="center"/>
    </xf>
  </cellStyleXfs>
  <cellXfs count="12">
    <xf numFmtId="0" fontId="0" fillId="0" borderId="0" xfId="0">
      <alignment vertical="center"/>
    </xf>
    <xf numFmtId="0" fontId="0" fillId="0" borderId="0" xfId="0">
      <alignment vertical="center"/>
    </xf>
    <xf numFmtId="0" fontId="0" fillId="0" borderId="0" xfId="0">
      <alignment vertical="center"/>
    </xf>
    <xf numFmtId="0" fontId="0" fillId="0" borderId="0" xfId="0">
      <alignment vertical="center"/>
    </xf>
    <xf numFmtId="0" fontId="19" fillId="0" borderId="0" xfId="0" applyFont="1" applyAlignment="1">
      <alignment horizontal="left" vertical="center"/>
    </xf>
    <xf numFmtId="0" fontId="19" fillId="0" borderId="0" xfId="0" applyNumberFormat="1" applyFont="1" applyAlignment="1">
      <alignment horizontal="left" vertical="center"/>
    </xf>
    <xf numFmtId="0" fontId="20" fillId="0" borderId="0" xfId="0" applyFont="1" applyAlignment="1">
      <alignment horizontal="left" vertical="center"/>
    </xf>
    <xf numFmtId="0" fontId="21" fillId="0" borderId="0" xfId="0" applyFont="1">
      <alignment vertical="center"/>
    </xf>
    <xf numFmtId="0" fontId="20" fillId="0" borderId="0" xfId="0" applyFont="1" applyFill="1" applyAlignment="1">
      <alignment horizontal="left" vertical="center" wrapText="1"/>
    </xf>
    <xf numFmtId="0" fontId="20" fillId="0" borderId="0" xfId="0" applyFont="1">
      <alignment vertical="center"/>
    </xf>
    <xf numFmtId="1" fontId="19" fillId="0" borderId="0" xfId="0" applyNumberFormat="1" applyFont="1" applyAlignment="1">
      <alignment horizontal="left" vertical="center"/>
    </xf>
    <xf numFmtId="0" fontId="19" fillId="0" borderId="0" xfId="0" applyFont="1">
      <alignment vertical="center"/>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25"/>
  <sheetViews>
    <sheetView tabSelected="1" workbookViewId="0">
      <selection activeCell="A2" sqref="A2"/>
    </sheetView>
  </sheetViews>
  <sheetFormatPr defaultRowHeight="14.4"/>
  <cols>
    <col min="1" max="1" width="6.109375" style="4" bestFit="1" customWidth="1"/>
    <col min="2" max="2" width="12" style="4" bestFit="1" customWidth="1"/>
    <col min="3" max="4" width="8" style="4" bestFit="1" customWidth="1"/>
    <col min="5" max="5" width="7" style="4" bestFit="1" customWidth="1"/>
    <col min="6" max="6" width="79.21875" style="4" customWidth="1"/>
  </cols>
  <sheetData>
    <row r="1" spans="1:6" s="3" customFormat="1">
      <c r="A1" s="6" t="s">
        <v>30</v>
      </c>
      <c r="B1" s="6" t="s">
        <v>116</v>
      </c>
      <c r="C1" s="6" t="s">
        <v>117</v>
      </c>
      <c r="D1" s="6" t="s">
        <v>118</v>
      </c>
      <c r="E1" s="6" t="s">
        <v>119</v>
      </c>
      <c r="F1" s="6" t="s">
        <v>120</v>
      </c>
    </row>
    <row r="2" spans="1:6">
      <c r="A2" s="4" t="s">
        <v>6</v>
      </c>
      <c r="B2" s="4" t="s">
        <v>7</v>
      </c>
      <c r="C2" s="4">
        <v>186244</v>
      </c>
      <c r="D2" s="4">
        <v>226377</v>
      </c>
      <c r="E2" s="4">
        <v>40133</v>
      </c>
      <c r="F2" s="4" t="s">
        <v>103</v>
      </c>
    </row>
    <row r="3" spans="1:6">
      <c r="A3" s="4" t="s">
        <v>49</v>
      </c>
      <c r="B3" s="4" t="s">
        <v>50</v>
      </c>
      <c r="C3" s="4">
        <v>408801</v>
      </c>
      <c r="D3" s="4">
        <v>553627</v>
      </c>
      <c r="E3" s="4">
        <v>144826</v>
      </c>
      <c r="F3" s="4" t="s">
        <v>51</v>
      </c>
    </row>
    <row r="4" spans="1:6">
      <c r="A4" s="4" t="s">
        <v>99</v>
      </c>
      <c r="B4" s="4" t="s">
        <v>15</v>
      </c>
      <c r="C4" s="4">
        <v>192316</v>
      </c>
      <c r="D4" s="4">
        <v>278324</v>
      </c>
      <c r="E4" s="4">
        <v>86008</v>
      </c>
      <c r="F4" s="4" t="s">
        <v>100</v>
      </c>
    </row>
    <row r="5" spans="1:6">
      <c r="A5" s="4" t="s">
        <v>35</v>
      </c>
      <c r="B5" s="4" t="s">
        <v>15</v>
      </c>
      <c r="C5" s="4">
        <v>926885</v>
      </c>
      <c r="D5" s="4">
        <v>1079273</v>
      </c>
      <c r="E5" s="4">
        <v>152388</v>
      </c>
      <c r="F5" s="5" t="s">
        <v>101</v>
      </c>
    </row>
    <row r="6" spans="1:6">
      <c r="A6" s="4" t="s">
        <v>81</v>
      </c>
      <c r="B6" s="4" t="s">
        <v>15</v>
      </c>
      <c r="C6" s="4">
        <v>1336830</v>
      </c>
      <c r="D6" s="4">
        <v>1342823</v>
      </c>
      <c r="E6" s="4">
        <v>5993</v>
      </c>
      <c r="F6" s="4" t="s">
        <v>82</v>
      </c>
    </row>
    <row r="7" spans="1:6">
      <c r="A7" s="4" t="s">
        <v>25</v>
      </c>
      <c r="B7" s="4" t="s">
        <v>23</v>
      </c>
      <c r="C7" s="4">
        <v>963802</v>
      </c>
      <c r="D7" s="4">
        <v>1023056</v>
      </c>
      <c r="E7" s="4">
        <v>59254</v>
      </c>
      <c r="F7" s="4" t="s">
        <v>105</v>
      </c>
    </row>
    <row r="8" spans="1:6">
      <c r="A8" s="4" t="s">
        <v>106</v>
      </c>
      <c r="B8" s="4" t="s">
        <v>23</v>
      </c>
      <c r="C8" s="4">
        <v>1076470</v>
      </c>
      <c r="D8" s="4">
        <v>1083548</v>
      </c>
      <c r="E8" s="4">
        <v>7078</v>
      </c>
      <c r="F8" s="4" t="s">
        <v>107</v>
      </c>
    </row>
    <row r="9" spans="1:6">
      <c r="A9" s="4" t="s">
        <v>55</v>
      </c>
      <c r="B9" s="4" t="s">
        <v>56</v>
      </c>
      <c r="C9" s="4">
        <v>93602</v>
      </c>
      <c r="D9" s="4">
        <v>174606</v>
      </c>
      <c r="E9" s="4">
        <v>81004</v>
      </c>
      <c r="F9" s="4" t="s">
        <v>104</v>
      </c>
    </row>
    <row r="10" spans="1:6">
      <c r="A10" s="4" t="s">
        <v>37</v>
      </c>
      <c r="B10" s="4" t="s">
        <v>28</v>
      </c>
      <c r="C10" s="4">
        <v>21237</v>
      </c>
      <c r="D10" s="4">
        <v>25376</v>
      </c>
      <c r="E10" s="4">
        <v>4139</v>
      </c>
      <c r="F10" s="4" t="s">
        <v>38</v>
      </c>
    </row>
    <row r="11" spans="1:6">
      <c r="A11" s="4" t="s">
        <v>27</v>
      </c>
      <c r="B11" s="4" t="s">
        <v>28</v>
      </c>
      <c r="C11" s="4">
        <v>246575</v>
      </c>
      <c r="D11" s="4">
        <v>246605</v>
      </c>
      <c r="E11" s="4">
        <v>30</v>
      </c>
      <c r="F11" s="4" t="s">
        <v>102</v>
      </c>
    </row>
    <row r="12" spans="1:6">
      <c r="A12" s="4" t="s">
        <v>113</v>
      </c>
      <c r="B12" s="4" t="s">
        <v>47</v>
      </c>
      <c r="C12" s="4">
        <v>20397</v>
      </c>
      <c r="D12" s="4">
        <v>22579</v>
      </c>
      <c r="E12" s="4">
        <v>2182</v>
      </c>
      <c r="F12" s="4" t="s">
        <v>114</v>
      </c>
    </row>
    <row r="13" spans="1:6">
      <c r="A13" s="4" t="s">
        <v>69</v>
      </c>
      <c r="B13" s="4" t="s">
        <v>47</v>
      </c>
      <c r="C13" s="4">
        <v>236880</v>
      </c>
      <c r="D13" s="4">
        <v>314053</v>
      </c>
      <c r="E13" s="4">
        <v>77173</v>
      </c>
      <c r="F13" s="4" t="s">
        <v>115</v>
      </c>
    </row>
    <row r="14" spans="1:6">
      <c r="A14" s="4" t="s">
        <v>46</v>
      </c>
      <c r="B14" s="4" t="s">
        <v>47</v>
      </c>
      <c r="C14" s="4">
        <v>400281</v>
      </c>
      <c r="D14" s="4">
        <v>400333</v>
      </c>
      <c r="E14" s="4">
        <v>52</v>
      </c>
      <c r="F14" s="4" t="s">
        <v>48</v>
      </c>
    </row>
    <row r="15" spans="1:6">
      <c r="A15" s="4" t="s">
        <v>52</v>
      </c>
      <c r="B15" s="4" t="s">
        <v>53</v>
      </c>
      <c r="C15" s="4">
        <v>570786</v>
      </c>
      <c r="D15" s="4">
        <v>701913</v>
      </c>
      <c r="E15" s="4">
        <v>131127</v>
      </c>
      <c r="F15" s="4" t="s">
        <v>109</v>
      </c>
    </row>
    <row r="16" spans="1:6">
      <c r="A16" s="4" t="s">
        <v>58</v>
      </c>
      <c r="B16" s="4" t="s">
        <v>53</v>
      </c>
      <c r="C16" s="4">
        <v>965895</v>
      </c>
      <c r="D16" s="4">
        <v>988593</v>
      </c>
      <c r="E16" s="4">
        <v>22698</v>
      </c>
      <c r="F16" s="4" t="s">
        <v>110</v>
      </c>
    </row>
    <row r="17" spans="1:6">
      <c r="A17" s="4" t="s">
        <v>39</v>
      </c>
      <c r="B17" s="4" t="s">
        <v>40</v>
      </c>
      <c r="C17" s="4">
        <v>361552</v>
      </c>
      <c r="D17" s="4">
        <v>361573</v>
      </c>
      <c r="E17" s="4">
        <v>21</v>
      </c>
      <c r="F17" s="4" t="s">
        <v>41</v>
      </c>
    </row>
    <row r="18" spans="1:6">
      <c r="A18" s="4" t="s">
        <v>42</v>
      </c>
      <c r="B18" s="4" t="s">
        <v>40</v>
      </c>
      <c r="C18" s="4">
        <v>494418</v>
      </c>
      <c r="D18" s="4">
        <v>543667</v>
      </c>
      <c r="E18" s="4">
        <v>49249</v>
      </c>
      <c r="F18" s="4" t="s">
        <v>108</v>
      </c>
    </row>
    <row r="19" spans="1:6">
      <c r="A19" s="4" t="s">
        <v>3</v>
      </c>
      <c r="B19" s="4" t="s">
        <v>4</v>
      </c>
      <c r="C19" s="4">
        <v>114419</v>
      </c>
      <c r="D19" s="4">
        <v>151827</v>
      </c>
      <c r="E19" s="4">
        <v>37408</v>
      </c>
      <c r="F19" s="4" t="s">
        <v>62</v>
      </c>
    </row>
    <row r="20" spans="1:6">
      <c r="A20" s="4" t="s">
        <v>65</v>
      </c>
      <c r="B20" s="4" t="s">
        <v>4</v>
      </c>
      <c r="C20" s="4">
        <v>204719</v>
      </c>
      <c r="D20" s="4">
        <v>398513</v>
      </c>
      <c r="E20" s="4">
        <v>193794</v>
      </c>
      <c r="F20" s="5" t="s">
        <v>111</v>
      </c>
    </row>
    <row r="21" spans="1:6">
      <c r="A21" s="4" t="s">
        <v>79</v>
      </c>
      <c r="B21" s="4" t="s">
        <v>4</v>
      </c>
      <c r="C21" s="4">
        <v>436906</v>
      </c>
      <c r="D21" s="4">
        <v>441474</v>
      </c>
      <c r="E21" s="4">
        <v>4568</v>
      </c>
      <c r="F21" s="4" t="s">
        <v>80</v>
      </c>
    </row>
    <row r="22" spans="1:6">
      <c r="A22" s="4" t="s">
        <v>63</v>
      </c>
      <c r="B22" s="4" t="s">
        <v>18</v>
      </c>
      <c r="C22" s="4">
        <v>285557</v>
      </c>
      <c r="D22" s="4">
        <v>288282</v>
      </c>
      <c r="E22" s="4">
        <v>2725</v>
      </c>
      <c r="F22" s="4" t="s">
        <v>64</v>
      </c>
    </row>
    <row r="23" spans="1:6">
      <c r="A23" s="4" t="s">
        <v>60</v>
      </c>
      <c r="B23" s="4" t="s">
        <v>18</v>
      </c>
      <c r="C23" s="4">
        <v>384161</v>
      </c>
      <c r="D23" s="4">
        <v>409021</v>
      </c>
      <c r="E23" s="4">
        <v>24860</v>
      </c>
      <c r="F23" s="4" t="s">
        <v>61</v>
      </c>
    </row>
    <row r="24" spans="1:6">
      <c r="A24" s="4" t="s">
        <v>67</v>
      </c>
      <c r="B24" s="4" t="s">
        <v>18</v>
      </c>
      <c r="C24" s="4">
        <v>794866</v>
      </c>
      <c r="D24" s="4">
        <v>837247</v>
      </c>
      <c r="E24" s="4">
        <v>42381</v>
      </c>
      <c r="F24" s="4" t="s">
        <v>112</v>
      </c>
    </row>
    <row r="25" spans="1:6">
      <c r="A25" s="4" t="s">
        <v>44</v>
      </c>
      <c r="B25" s="4" t="s">
        <v>10</v>
      </c>
      <c r="C25" s="4">
        <v>596086</v>
      </c>
      <c r="D25" s="4">
        <v>609351</v>
      </c>
      <c r="E25" s="4">
        <v>13265</v>
      </c>
      <c r="F25" s="4" t="s">
        <v>45</v>
      </c>
    </row>
  </sheetData>
  <phoneticPr fontId="18"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32"/>
  <sheetViews>
    <sheetView workbookViewId="0"/>
  </sheetViews>
  <sheetFormatPr defaultRowHeight="14.4"/>
  <cols>
    <col min="1" max="1" width="6.109375" style="4" bestFit="1" customWidth="1"/>
    <col min="2" max="2" width="12" style="4" bestFit="1" customWidth="1"/>
    <col min="3" max="5" width="7" style="4" bestFit="1" customWidth="1"/>
    <col min="6" max="6" width="80.21875" style="4" customWidth="1"/>
  </cols>
  <sheetData>
    <row r="1" spans="1:6" s="2" customFormat="1">
      <c r="A1" s="6" t="s">
        <v>30</v>
      </c>
      <c r="B1" s="6" t="s">
        <v>116</v>
      </c>
      <c r="C1" s="6" t="s">
        <v>117</v>
      </c>
      <c r="D1" s="6" t="s">
        <v>118</v>
      </c>
      <c r="E1" s="6" t="s">
        <v>119</v>
      </c>
      <c r="F1" s="6" t="s">
        <v>120</v>
      </c>
    </row>
    <row r="2" spans="1:6">
      <c r="A2" s="4" t="s">
        <v>14</v>
      </c>
      <c r="B2" s="4" t="s">
        <v>15</v>
      </c>
      <c r="C2" s="4">
        <v>525339</v>
      </c>
      <c r="D2" s="4">
        <v>526594</v>
      </c>
      <c r="E2" s="4">
        <v>1255</v>
      </c>
      <c r="F2" s="4" t="s">
        <v>16</v>
      </c>
    </row>
    <row r="3" spans="1:6">
      <c r="A3" s="4" t="s">
        <v>27</v>
      </c>
      <c r="B3" s="4" t="s">
        <v>28</v>
      </c>
      <c r="C3" s="4">
        <v>243951</v>
      </c>
      <c r="D3" s="4">
        <v>245932</v>
      </c>
      <c r="E3" s="4">
        <v>1981</v>
      </c>
      <c r="F3" s="4" t="s">
        <v>29</v>
      </c>
    </row>
    <row r="4" spans="1:6">
      <c r="A4" s="4" t="s">
        <v>83</v>
      </c>
      <c r="B4" s="4" t="s">
        <v>28</v>
      </c>
      <c r="C4" s="4">
        <v>433113</v>
      </c>
      <c r="D4" s="4">
        <v>438747</v>
      </c>
      <c r="E4" s="4">
        <v>5634</v>
      </c>
      <c r="F4" s="4" t="s">
        <v>84</v>
      </c>
    </row>
    <row r="5" spans="1:6">
      <c r="A5" s="4" t="s">
        <v>6</v>
      </c>
      <c r="B5" s="4" t="s">
        <v>7</v>
      </c>
      <c r="C5" s="4">
        <v>187369</v>
      </c>
      <c r="D5" s="4">
        <v>198514</v>
      </c>
      <c r="E5" s="4">
        <v>11145</v>
      </c>
      <c r="F5" s="4" t="s">
        <v>8</v>
      </c>
    </row>
    <row r="6" spans="1:6">
      <c r="A6" s="4" t="s">
        <v>55</v>
      </c>
      <c r="B6" s="4" t="s">
        <v>56</v>
      </c>
      <c r="C6" s="4">
        <v>93577</v>
      </c>
      <c r="D6" s="4">
        <v>146330</v>
      </c>
      <c r="E6" s="4">
        <v>52753</v>
      </c>
      <c r="F6" s="4" t="s">
        <v>85</v>
      </c>
    </row>
    <row r="7" spans="1:6">
      <c r="A7" s="4" t="s">
        <v>22</v>
      </c>
      <c r="B7" s="4" t="s">
        <v>23</v>
      </c>
      <c r="C7" s="4">
        <v>163344</v>
      </c>
      <c r="D7" s="4">
        <v>194826</v>
      </c>
      <c r="E7" s="4">
        <v>31482</v>
      </c>
      <c r="F7" s="4" t="s">
        <v>86</v>
      </c>
    </row>
    <row r="8" spans="1:6">
      <c r="A8" s="4" t="s">
        <v>25</v>
      </c>
      <c r="B8" s="4" t="s">
        <v>23</v>
      </c>
      <c r="C8" s="4">
        <v>433843</v>
      </c>
      <c r="D8" s="4">
        <v>453309</v>
      </c>
      <c r="E8" s="4">
        <v>19466</v>
      </c>
      <c r="F8" s="4" t="s">
        <v>26</v>
      </c>
    </row>
    <row r="9" spans="1:6">
      <c r="A9" s="4" t="s">
        <v>87</v>
      </c>
      <c r="B9" s="4" t="s">
        <v>88</v>
      </c>
      <c r="C9" s="4">
        <v>92430</v>
      </c>
      <c r="D9" s="4">
        <v>92501</v>
      </c>
      <c r="E9" s="4">
        <v>71</v>
      </c>
      <c r="F9" s="4" t="s">
        <v>89</v>
      </c>
    </row>
    <row r="10" spans="1:6">
      <c r="A10" s="4" t="s">
        <v>90</v>
      </c>
      <c r="B10" s="4" t="s">
        <v>1</v>
      </c>
      <c r="C10" s="4">
        <v>542</v>
      </c>
      <c r="D10" s="4">
        <v>542</v>
      </c>
      <c r="E10" s="4">
        <v>0</v>
      </c>
      <c r="F10" s="4" t="s">
        <v>91</v>
      </c>
    </row>
    <row r="11" spans="1:6">
      <c r="A11" s="4" t="s">
        <v>0</v>
      </c>
      <c r="B11" s="4" t="s">
        <v>1</v>
      </c>
      <c r="C11" s="4">
        <v>242854</v>
      </c>
      <c r="D11" s="4">
        <v>354360</v>
      </c>
      <c r="E11" s="4">
        <v>111506</v>
      </c>
      <c r="F11" s="4" t="s">
        <v>92</v>
      </c>
    </row>
    <row r="12" spans="1:6">
      <c r="A12" s="4" t="s">
        <v>3</v>
      </c>
      <c r="B12" s="4" t="s">
        <v>4</v>
      </c>
      <c r="C12" s="4">
        <v>732475</v>
      </c>
      <c r="D12" s="4">
        <v>763542</v>
      </c>
      <c r="E12" s="4">
        <v>31067</v>
      </c>
      <c r="F12" s="4" t="s">
        <v>93</v>
      </c>
    </row>
    <row r="13" spans="1:6">
      <c r="A13" s="4" t="s">
        <v>94</v>
      </c>
      <c r="B13" s="4" t="s">
        <v>10</v>
      </c>
      <c r="C13" s="4">
        <v>56137</v>
      </c>
      <c r="D13" s="4">
        <v>485137</v>
      </c>
      <c r="E13" s="4">
        <v>429000</v>
      </c>
      <c r="F13" s="5" t="s">
        <v>95</v>
      </c>
    </row>
    <row r="14" spans="1:6">
      <c r="A14" s="4" t="s">
        <v>96</v>
      </c>
      <c r="B14" s="4" t="s">
        <v>18</v>
      </c>
      <c r="C14" s="4">
        <v>1574</v>
      </c>
      <c r="D14" s="4">
        <v>206583</v>
      </c>
      <c r="E14" s="4">
        <v>205009</v>
      </c>
      <c r="F14" s="5" t="s">
        <v>97</v>
      </c>
    </row>
    <row r="32" spans="2:8">
      <c r="B32" s="4" t="s">
        <v>30</v>
      </c>
      <c r="D32" s="4" t="s">
        <v>98</v>
      </c>
      <c r="E32" s="4" t="s">
        <v>31</v>
      </c>
      <c r="F32" s="4" t="s">
        <v>32</v>
      </c>
      <c r="G32" t="s">
        <v>33</v>
      </c>
      <c r="H32" t="s">
        <v>34</v>
      </c>
    </row>
  </sheetData>
  <phoneticPr fontId="18" type="noConversion"/>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23"/>
  <sheetViews>
    <sheetView workbookViewId="0"/>
  </sheetViews>
  <sheetFormatPr defaultRowHeight="14.4"/>
  <cols>
    <col min="1" max="1" width="5.44140625" style="4" bestFit="1" customWidth="1"/>
    <col min="2" max="2" width="38.6640625" style="4" bestFit="1" customWidth="1"/>
    <col min="3" max="3" width="8.77734375" style="4" bestFit="1" customWidth="1"/>
    <col min="4" max="5" width="8" style="4" bestFit="1" customWidth="1"/>
    <col min="6" max="6" width="7" style="4" bestFit="1" customWidth="1"/>
    <col min="7" max="7" width="4.5546875" style="4" bestFit="1" customWidth="1"/>
    <col min="8" max="8" width="5.44140625" style="11" bestFit="1" customWidth="1"/>
    <col min="9" max="9" width="148.21875" style="4" bestFit="1" customWidth="1"/>
    <col min="10" max="17" width="8.88671875" style="7"/>
  </cols>
  <sheetData>
    <row r="1" spans="1:17" s="1" customFormat="1" ht="14.4" customHeight="1">
      <c r="A1" s="6" t="s">
        <v>30</v>
      </c>
      <c r="B1" s="8" t="s">
        <v>127</v>
      </c>
      <c r="C1" s="6" t="s">
        <v>116</v>
      </c>
      <c r="D1" s="6" t="s">
        <v>117</v>
      </c>
      <c r="E1" s="6" t="s">
        <v>118</v>
      </c>
      <c r="F1" s="6" t="s">
        <v>119</v>
      </c>
      <c r="G1" s="6" t="s">
        <v>121</v>
      </c>
      <c r="H1" s="9" t="s">
        <v>124</v>
      </c>
      <c r="I1" s="6" t="s">
        <v>120</v>
      </c>
      <c r="J1" s="7"/>
      <c r="K1" s="7"/>
      <c r="L1" s="7"/>
      <c r="M1" s="7"/>
      <c r="N1" s="7"/>
      <c r="O1" s="7"/>
      <c r="P1" s="7"/>
      <c r="Q1" s="7"/>
    </row>
    <row r="2" spans="1:17">
      <c r="A2" s="4" t="s">
        <v>49</v>
      </c>
      <c r="B2" s="4" t="s">
        <v>128</v>
      </c>
      <c r="C2" s="4" t="s">
        <v>50</v>
      </c>
      <c r="D2" s="4">
        <v>408800</v>
      </c>
      <c r="E2" s="4">
        <v>553700</v>
      </c>
      <c r="F2" s="4">
        <v>144900</v>
      </c>
      <c r="G2" s="10">
        <v>17.075703261499999</v>
      </c>
      <c r="H2" s="11" t="s">
        <v>122</v>
      </c>
      <c r="I2" s="4" t="s">
        <v>51</v>
      </c>
    </row>
    <row r="3" spans="1:17">
      <c r="A3" s="4" t="s">
        <v>35</v>
      </c>
      <c r="B3" s="4" t="s">
        <v>129</v>
      </c>
      <c r="C3" s="4" t="s">
        <v>15</v>
      </c>
      <c r="D3" s="4">
        <v>1042000</v>
      </c>
      <c r="E3" s="4">
        <v>1049100</v>
      </c>
      <c r="F3" s="4">
        <v>7100</v>
      </c>
      <c r="G3" s="10">
        <v>168.325784242</v>
      </c>
      <c r="I3" s="4" t="s">
        <v>36</v>
      </c>
    </row>
    <row r="4" spans="1:17">
      <c r="A4" s="4" t="s">
        <v>71</v>
      </c>
      <c r="B4" s="4" t="s">
        <v>128</v>
      </c>
      <c r="C4" s="4" t="s">
        <v>15</v>
      </c>
      <c r="D4" s="4">
        <v>230700</v>
      </c>
      <c r="E4" s="4">
        <v>236500</v>
      </c>
      <c r="F4" s="4">
        <v>5800</v>
      </c>
      <c r="G4" s="10">
        <v>190.220225911</v>
      </c>
      <c r="I4" s="4" t="s">
        <v>72</v>
      </c>
    </row>
    <row r="5" spans="1:17">
      <c r="A5" s="4" t="s">
        <v>73</v>
      </c>
      <c r="B5" s="4" t="s">
        <v>129</v>
      </c>
      <c r="C5" s="4" t="s">
        <v>15</v>
      </c>
      <c r="D5" s="4">
        <v>239500</v>
      </c>
      <c r="E5" s="4">
        <v>278400</v>
      </c>
      <c r="F5" s="4">
        <v>38900</v>
      </c>
      <c r="G5" s="10">
        <v>73.209869279599999</v>
      </c>
      <c r="I5" s="4" t="s">
        <v>74</v>
      </c>
    </row>
    <row r="6" spans="1:17">
      <c r="A6" s="4" t="s">
        <v>81</v>
      </c>
      <c r="B6" s="4" t="s">
        <v>130</v>
      </c>
      <c r="C6" s="4" t="s">
        <v>15</v>
      </c>
      <c r="D6" s="4">
        <v>1336800</v>
      </c>
      <c r="E6" s="4">
        <v>1342900</v>
      </c>
      <c r="F6" s="4">
        <v>6100</v>
      </c>
      <c r="G6" s="10">
        <v>32.5289406395</v>
      </c>
      <c r="I6" s="4" t="s">
        <v>82</v>
      </c>
    </row>
    <row r="7" spans="1:17">
      <c r="A7" s="4" t="s">
        <v>75</v>
      </c>
      <c r="B7" s="4" t="s">
        <v>129</v>
      </c>
      <c r="C7" s="4" t="s">
        <v>23</v>
      </c>
      <c r="D7" s="4">
        <v>982600</v>
      </c>
      <c r="E7" s="4">
        <v>995200</v>
      </c>
      <c r="F7" s="4">
        <v>12600</v>
      </c>
      <c r="G7" s="10">
        <v>91.580779709599994</v>
      </c>
      <c r="I7" s="4" t="s">
        <v>76</v>
      </c>
    </row>
    <row r="8" spans="1:17">
      <c r="A8" s="4" t="s">
        <v>77</v>
      </c>
      <c r="B8" s="4" t="s">
        <v>128</v>
      </c>
      <c r="C8" s="4" t="s">
        <v>23</v>
      </c>
      <c r="D8" s="4">
        <v>999100</v>
      </c>
      <c r="E8" s="4">
        <v>1012200</v>
      </c>
      <c r="F8" s="4">
        <v>13100</v>
      </c>
      <c r="G8" s="10">
        <v>72.704555031200002</v>
      </c>
      <c r="I8" s="4" t="s">
        <v>78</v>
      </c>
    </row>
    <row r="9" spans="1:17">
      <c r="A9" s="4" t="s">
        <v>55</v>
      </c>
      <c r="B9" s="4" t="s">
        <v>130</v>
      </c>
      <c r="C9" s="4" t="s">
        <v>56</v>
      </c>
      <c r="D9" s="4">
        <v>159300</v>
      </c>
      <c r="E9" s="4">
        <v>174700</v>
      </c>
      <c r="F9" s="4">
        <v>15400</v>
      </c>
      <c r="G9" s="10">
        <v>24.8801959832</v>
      </c>
      <c r="I9" s="4" t="s">
        <v>57</v>
      </c>
    </row>
    <row r="10" spans="1:17">
      <c r="A10" s="4" t="s">
        <v>37</v>
      </c>
      <c r="B10" s="4" t="s">
        <v>129</v>
      </c>
      <c r="C10" s="4" t="s">
        <v>28</v>
      </c>
      <c r="D10" s="4">
        <v>21200</v>
      </c>
      <c r="E10" s="4">
        <v>25400</v>
      </c>
      <c r="F10" s="4">
        <v>4200</v>
      </c>
      <c r="G10" s="10">
        <v>24.590125601699999</v>
      </c>
      <c r="I10" s="4" t="s">
        <v>38</v>
      </c>
    </row>
    <row r="11" spans="1:17">
      <c r="A11" s="4" t="s">
        <v>46</v>
      </c>
      <c r="B11" s="4" t="s">
        <v>129</v>
      </c>
      <c r="C11" s="4" t="s">
        <v>47</v>
      </c>
      <c r="D11" s="4">
        <v>400300</v>
      </c>
      <c r="E11" s="4">
        <v>400400</v>
      </c>
      <c r="F11" s="4">
        <v>100</v>
      </c>
      <c r="G11" s="10">
        <v>17.9761931193</v>
      </c>
      <c r="I11" s="4" t="s">
        <v>48</v>
      </c>
    </row>
    <row r="12" spans="1:17">
      <c r="A12" s="4" t="s">
        <v>69</v>
      </c>
      <c r="B12" s="4" t="s">
        <v>130</v>
      </c>
      <c r="C12" s="4" t="s">
        <v>47</v>
      </c>
      <c r="D12" s="4">
        <v>236800</v>
      </c>
      <c r="E12" s="4">
        <v>251400</v>
      </c>
      <c r="F12" s="4">
        <v>14600</v>
      </c>
      <c r="G12" s="10">
        <v>62.818383395600002</v>
      </c>
      <c r="I12" s="4" t="s">
        <v>70</v>
      </c>
    </row>
    <row r="13" spans="1:17">
      <c r="A13" s="4" t="s">
        <v>52</v>
      </c>
      <c r="B13" s="4" t="s">
        <v>130</v>
      </c>
      <c r="C13" s="4" t="s">
        <v>53</v>
      </c>
      <c r="D13" s="4">
        <v>595800</v>
      </c>
      <c r="E13" s="4">
        <v>633500</v>
      </c>
      <c r="F13" s="4">
        <v>37700</v>
      </c>
      <c r="G13" s="10">
        <v>299.698442828</v>
      </c>
      <c r="H13" s="11" t="s">
        <v>123</v>
      </c>
      <c r="I13" s="4" t="s">
        <v>54</v>
      </c>
    </row>
    <row r="14" spans="1:17">
      <c r="A14" s="4" t="s">
        <v>58</v>
      </c>
      <c r="B14" s="4" t="s">
        <v>130</v>
      </c>
      <c r="C14" s="4" t="s">
        <v>53</v>
      </c>
      <c r="D14" s="4">
        <v>965800</v>
      </c>
      <c r="E14" s="4">
        <v>988400</v>
      </c>
      <c r="F14" s="4">
        <v>22600</v>
      </c>
      <c r="G14" s="10">
        <v>43.511867245799998</v>
      </c>
      <c r="I14" s="4" t="s">
        <v>59</v>
      </c>
    </row>
    <row r="15" spans="1:17">
      <c r="A15" s="4" t="s">
        <v>39</v>
      </c>
      <c r="B15" s="4" t="s">
        <v>129</v>
      </c>
      <c r="C15" s="4" t="s">
        <v>40</v>
      </c>
      <c r="D15" s="4">
        <v>361500</v>
      </c>
      <c r="E15" s="4">
        <v>361600</v>
      </c>
      <c r="F15" s="4">
        <v>100</v>
      </c>
      <c r="G15" s="10">
        <v>6.86743192554</v>
      </c>
      <c r="I15" s="4" t="s">
        <v>41</v>
      </c>
    </row>
    <row r="16" spans="1:17">
      <c r="A16" s="4" t="s">
        <v>42</v>
      </c>
      <c r="B16" s="4" t="s">
        <v>130</v>
      </c>
      <c r="C16" s="4" t="s">
        <v>40</v>
      </c>
      <c r="D16" s="4">
        <v>523700</v>
      </c>
      <c r="E16" s="4">
        <v>543700</v>
      </c>
      <c r="F16" s="4">
        <v>20000</v>
      </c>
      <c r="G16" s="10">
        <v>92.799484697599993</v>
      </c>
      <c r="I16" s="4" t="s">
        <v>43</v>
      </c>
    </row>
    <row r="17" spans="1:9">
      <c r="A17" s="4" t="s">
        <v>3</v>
      </c>
      <c r="B17" s="4" t="s">
        <v>130</v>
      </c>
      <c r="C17" s="4" t="s">
        <v>4</v>
      </c>
      <c r="D17" s="4">
        <v>114400</v>
      </c>
      <c r="E17" s="4">
        <v>151900</v>
      </c>
      <c r="F17" s="4">
        <v>37500</v>
      </c>
      <c r="G17" s="10">
        <v>23.7924981721</v>
      </c>
      <c r="I17" s="4" t="s">
        <v>62</v>
      </c>
    </row>
    <row r="18" spans="1:9">
      <c r="A18" s="4" t="s">
        <v>65</v>
      </c>
      <c r="B18" s="4" t="s">
        <v>130</v>
      </c>
      <c r="C18" s="4" t="s">
        <v>4</v>
      </c>
      <c r="D18" s="4">
        <v>204600</v>
      </c>
      <c r="E18" s="4">
        <v>225200</v>
      </c>
      <c r="F18" s="4">
        <v>20600</v>
      </c>
      <c r="G18" s="10">
        <v>30.601709517100002</v>
      </c>
      <c r="I18" s="4" t="s">
        <v>66</v>
      </c>
    </row>
    <row r="19" spans="1:9">
      <c r="A19" s="4" t="s">
        <v>79</v>
      </c>
      <c r="B19" s="4" t="s">
        <v>130</v>
      </c>
      <c r="C19" s="4" t="s">
        <v>4</v>
      </c>
      <c r="D19" s="4">
        <v>436900</v>
      </c>
      <c r="E19" s="4">
        <v>441500</v>
      </c>
      <c r="F19" s="4">
        <v>4600</v>
      </c>
      <c r="G19" s="10">
        <v>51.851012411699998</v>
      </c>
      <c r="I19" s="4" t="s">
        <v>80</v>
      </c>
    </row>
    <row r="20" spans="1:9">
      <c r="A20" s="4" t="s">
        <v>60</v>
      </c>
      <c r="B20" s="4" t="s">
        <v>130</v>
      </c>
      <c r="C20" s="4" t="s">
        <v>18</v>
      </c>
      <c r="D20" s="4">
        <v>384100</v>
      </c>
      <c r="E20" s="4">
        <v>409100</v>
      </c>
      <c r="F20" s="4">
        <v>25000</v>
      </c>
      <c r="G20" s="10">
        <v>24.4110748662</v>
      </c>
      <c r="I20" s="4" t="s">
        <v>61</v>
      </c>
    </row>
    <row r="21" spans="1:9">
      <c r="A21" s="4" t="s">
        <v>63</v>
      </c>
      <c r="B21" s="4" t="s">
        <v>130</v>
      </c>
      <c r="C21" s="4" t="s">
        <v>18</v>
      </c>
      <c r="D21" s="4">
        <v>285500</v>
      </c>
      <c r="E21" s="4">
        <v>288300</v>
      </c>
      <c r="F21" s="4">
        <v>2800</v>
      </c>
      <c r="G21" s="10">
        <v>64.078822057899998</v>
      </c>
      <c r="I21" s="4" t="s">
        <v>64</v>
      </c>
    </row>
    <row r="22" spans="1:9">
      <c r="A22" s="4" t="s">
        <v>67</v>
      </c>
      <c r="B22" s="4" t="s">
        <v>130</v>
      </c>
      <c r="C22" s="4" t="s">
        <v>18</v>
      </c>
      <c r="D22" s="4">
        <v>794800</v>
      </c>
      <c r="E22" s="4">
        <v>798800</v>
      </c>
      <c r="F22" s="4">
        <v>4000</v>
      </c>
      <c r="G22" s="10">
        <v>120.838204152</v>
      </c>
      <c r="I22" s="4" t="s">
        <v>68</v>
      </c>
    </row>
    <row r="23" spans="1:9">
      <c r="A23" s="4" t="s">
        <v>44</v>
      </c>
      <c r="B23" s="4" t="s">
        <v>129</v>
      </c>
      <c r="C23" s="4" t="s">
        <v>10</v>
      </c>
      <c r="D23" s="4">
        <v>596000</v>
      </c>
      <c r="E23" s="4">
        <v>609400</v>
      </c>
      <c r="F23" s="4">
        <v>13400</v>
      </c>
      <c r="G23" s="10">
        <v>20.389646173399999</v>
      </c>
      <c r="I23" s="4" t="s">
        <v>45</v>
      </c>
    </row>
  </sheetData>
  <phoneticPr fontId="18"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12"/>
  <sheetViews>
    <sheetView workbookViewId="0"/>
  </sheetViews>
  <sheetFormatPr defaultRowHeight="14.4"/>
  <cols>
    <col min="1" max="1" width="8.109375" style="4" bestFit="1" customWidth="1"/>
    <col min="2" max="2" width="49.88671875" style="4" bestFit="1" customWidth="1"/>
    <col min="3" max="3" width="12" style="4" bestFit="1" customWidth="1"/>
    <col min="4" max="5" width="7" style="4" bestFit="1" customWidth="1"/>
    <col min="6" max="6" width="6.77734375" style="4" bestFit="1" customWidth="1"/>
    <col min="7" max="7" width="5.6640625" style="4" bestFit="1" customWidth="1"/>
    <col min="8" max="8" width="7.21875" style="11" bestFit="1" customWidth="1"/>
    <col min="9" max="9" width="39.6640625" style="4" bestFit="1" customWidth="1"/>
  </cols>
  <sheetData>
    <row r="1" spans="1:9" ht="14.4" customHeight="1">
      <c r="A1" s="6" t="s">
        <v>30</v>
      </c>
      <c r="B1" s="8" t="s">
        <v>127</v>
      </c>
      <c r="C1" s="6" t="s">
        <v>116</v>
      </c>
      <c r="D1" s="6" t="s">
        <v>117</v>
      </c>
      <c r="E1" s="6" t="s">
        <v>118</v>
      </c>
      <c r="F1" s="6" t="s">
        <v>119</v>
      </c>
      <c r="G1" s="6" t="s">
        <v>121</v>
      </c>
      <c r="H1" s="9" t="s">
        <v>124</v>
      </c>
      <c r="I1" s="6" t="s">
        <v>120</v>
      </c>
    </row>
    <row r="2" spans="1:9">
      <c r="A2" s="4" t="s">
        <v>6</v>
      </c>
      <c r="B2" s="4" t="s">
        <v>128</v>
      </c>
      <c r="C2" s="4" t="s">
        <v>7</v>
      </c>
      <c r="D2" s="4">
        <v>187300</v>
      </c>
      <c r="E2" s="4">
        <v>187400</v>
      </c>
      <c r="F2" s="4">
        <f t="shared" ref="F2:F12" si="0">E2-D2</f>
        <v>100</v>
      </c>
      <c r="G2" s="10">
        <v>51.393966716500003</v>
      </c>
      <c r="I2" s="4" t="s">
        <v>8</v>
      </c>
    </row>
    <row r="3" spans="1:9">
      <c r="A3" s="4" t="s">
        <v>14</v>
      </c>
      <c r="B3" s="4" t="s">
        <v>130</v>
      </c>
      <c r="C3" s="4" t="s">
        <v>15</v>
      </c>
      <c r="D3" s="4">
        <v>525300</v>
      </c>
      <c r="E3" s="4">
        <v>526600</v>
      </c>
      <c r="F3" s="4">
        <f t="shared" si="0"/>
        <v>1300</v>
      </c>
      <c r="G3" s="10">
        <v>57.351659514399998</v>
      </c>
      <c r="I3" s="4" t="s">
        <v>16</v>
      </c>
    </row>
    <row r="4" spans="1:9">
      <c r="A4" s="4" t="s">
        <v>27</v>
      </c>
      <c r="B4" s="4" t="s">
        <v>130</v>
      </c>
      <c r="C4" s="4" t="s">
        <v>28</v>
      </c>
      <c r="D4" s="4">
        <v>243800</v>
      </c>
      <c r="E4" s="4">
        <v>246000</v>
      </c>
      <c r="F4" s="4">
        <f t="shared" si="0"/>
        <v>2200</v>
      </c>
      <c r="G4" s="10">
        <v>9.6557252524199999</v>
      </c>
      <c r="I4" s="4" t="s">
        <v>29</v>
      </c>
    </row>
    <row r="5" spans="1:9">
      <c r="A5" s="4" t="s">
        <v>0</v>
      </c>
      <c r="B5" s="4" t="s">
        <v>130</v>
      </c>
      <c r="C5" s="4" t="s">
        <v>1</v>
      </c>
      <c r="D5" s="4">
        <v>256700</v>
      </c>
      <c r="E5" s="4">
        <v>286200</v>
      </c>
      <c r="F5" s="4">
        <f t="shared" si="0"/>
        <v>29500</v>
      </c>
      <c r="G5" s="10">
        <v>16.7901264152</v>
      </c>
      <c r="I5" s="4" t="s">
        <v>2</v>
      </c>
    </row>
    <row r="6" spans="1:9">
      <c r="A6" s="4" t="s">
        <v>22</v>
      </c>
      <c r="B6" s="4" t="s">
        <v>130</v>
      </c>
      <c r="C6" s="4" t="s">
        <v>23</v>
      </c>
      <c r="D6" s="4">
        <v>163300</v>
      </c>
      <c r="E6" s="4">
        <v>189900</v>
      </c>
      <c r="F6" s="4">
        <f t="shared" si="0"/>
        <v>26600</v>
      </c>
      <c r="G6" s="10">
        <v>25.877976970199999</v>
      </c>
      <c r="I6" s="4" t="s">
        <v>24</v>
      </c>
    </row>
    <row r="7" spans="1:9">
      <c r="A7" s="4" t="s">
        <v>25</v>
      </c>
      <c r="B7" s="4" t="s">
        <v>130</v>
      </c>
      <c r="C7" s="4" t="s">
        <v>23</v>
      </c>
      <c r="D7" s="4">
        <v>433700</v>
      </c>
      <c r="E7" s="4">
        <v>451100</v>
      </c>
      <c r="F7" s="4">
        <f t="shared" si="0"/>
        <v>17400</v>
      </c>
      <c r="G7" s="10">
        <v>10.4666046788</v>
      </c>
      <c r="I7" s="4" t="s">
        <v>26</v>
      </c>
    </row>
    <row r="8" spans="1:9">
      <c r="A8" s="4" t="s">
        <v>3</v>
      </c>
      <c r="B8" s="4" t="s">
        <v>128</v>
      </c>
      <c r="C8" s="4" t="s">
        <v>4</v>
      </c>
      <c r="D8" s="4">
        <v>732400</v>
      </c>
      <c r="E8" s="4">
        <v>737700</v>
      </c>
      <c r="F8" s="4">
        <f t="shared" si="0"/>
        <v>5300</v>
      </c>
      <c r="G8" s="10">
        <v>62.358253658999999</v>
      </c>
      <c r="I8" s="4" t="s">
        <v>5</v>
      </c>
    </row>
    <row r="9" spans="1:9">
      <c r="A9" s="4" t="s">
        <v>17</v>
      </c>
      <c r="B9" s="4" t="s">
        <v>128</v>
      </c>
      <c r="C9" s="4" t="s">
        <v>18</v>
      </c>
      <c r="D9" s="4">
        <v>52000</v>
      </c>
      <c r="E9" s="4">
        <v>60000</v>
      </c>
      <c r="F9" s="4">
        <f t="shared" si="0"/>
        <v>8000</v>
      </c>
      <c r="G9" s="10">
        <v>186.73771550800001</v>
      </c>
      <c r="I9" s="4" t="s">
        <v>19</v>
      </c>
    </row>
    <row r="10" spans="1:9">
      <c r="A10" s="4" t="s">
        <v>20</v>
      </c>
      <c r="B10" s="4" t="s">
        <v>129</v>
      </c>
      <c r="C10" s="4" t="s">
        <v>18</v>
      </c>
      <c r="D10" s="4">
        <v>174500</v>
      </c>
      <c r="E10" s="4">
        <v>184900</v>
      </c>
      <c r="F10" s="4">
        <f t="shared" si="0"/>
        <v>10400</v>
      </c>
      <c r="G10" s="10">
        <v>272.168494345</v>
      </c>
      <c r="H10" s="11" t="s">
        <v>125</v>
      </c>
      <c r="I10" s="4" t="s">
        <v>21</v>
      </c>
    </row>
    <row r="11" spans="1:9">
      <c r="A11" s="4" t="s">
        <v>9</v>
      </c>
      <c r="B11" s="4" t="s">
        <v>129</v>
      </c>
      <c r="C11" s="4" t="s">
        <v>10</v>
      </c>
      <c r="D11" s="4">
        <v>228200</v>
      </c>
      <c r="E11" s="4">
        <v>238100</v>
      </c>
      <c r="F11" s="4">
        <f t="shared" si="0"/>
        <v>9900</v>
      </c>
      <c r="G11" s="10">
        <v>155.35132773699999</v>
      </c>
      <c r="H11" s="11" t="s">
        <v>126</v>
      </c>
      <c r="I11" s="4" t="s">
        <v>11</v>
      </c>
    </row>
    <row r="12" spans="1:9">
      <c r="A12" s="4" t="s">
        <v>12</v>
      </c>
      <c r="B12" s="4" t="s">
        <v>128</v>
      </c>
      <c r="C12" s="4" t="s">
        <v>10</v>
      </c>
      <c r="D12" s="4">
        <v>388100</v>
      </c>
      <c r="E12" s="4">
        <v>409400</v>
      </c>
      <c r="F12" s="4">
        <f t="shared" si="0"/>
        <v>21300</v>
      </c>
      <c r="G12" s="10">
        <v>240.06976605400001</v>
      </c>
      <c r="I12" s="4" t="s">
        <v>13</v>
      </c>
    </row>
  </sheetData>
  <phoneticPr fontId="18" type="noConversion"/>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Major QTLs by EXPLoRA</vt:lpstr>
      <vt:lpstr>Minor QTLs EXPLoRA</vt:lpstr>
      <vt:lpstr>Major QTLs by MULTIPPOL</vt:lpstr>
      <vt:lpstr>Minor QTLs by MULTIPPO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lin_y</cp:lastModifiedBy>
  <dcterms:created xsi:type="dcterms:W3CDTF">2017-06-10T06:49:37Z</dcterms:created>
  <dcterms:modified xsi:type="dcterms:W3CDTF">2018-11-30T03:02:03Z</dcterms:modified>
</cp:coreProperties>
</file>